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ean-marc\Documents\Article\Hapo-G\"/>
    </mc:Choice>
  </mc:AlternateContent>
  <bookViews>
    <workbookView xWindow="-120" yWindow="-120" windowWidth="20736" windowHeight="11160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9" i="1" l="1"/>
  <c r="D4" i="1" l="1"/>
  <c r="D5" i="1"/>
  <c r="D6" i="1"/>
  <c r="D7" i="1"/>
  <c r="D8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</calcChain>
</file>

<file path=xl/sharedStrings.xml><?xml version="1.0" encoding="utf-8"?>
<sst xmlns="http://schemas.openxmlformats.org/spreadsheetml/2006/main" count="54" uniqueCount="19">
  <si>
    <t>Tool</t>
  </si>
  <si>
    <t>Round</t>
  </si>
  <si>
    <t>percent_identity</t>
  </si>
  <si>
    <t>Inum_matches</t>
  </si>
  <si>
    <t>num_mismatches</t>
  </si>
  <si>
    <t>num_insertions</t>
  </si>
  <si>
    <t>num_deletions</t>
  </si>
  <si>
    <t>ntEdit</t>
  </si>
  <si>
    <t>Pilon</t>
  </si>
  <si>
    <t>Racon</t>
  </si>
  <si>
    <t>HyPo</t>
  </si>
  <si>
    <t>NextPolish</t>
  </si>
  <si>
    <t>Qscore</t>
  </si>
  <si>
    <t>100p_exons</t>
  </si>
  <si>
    <t>run_time</t>
  </si>
  <si>
    <t>Hapo-G</t>
  </si>
  <si>
    <t>POLCA</t>
  </si>
  <si>
    <t>Uncorrected</t>
  </si>
  <si>
    <t>100p_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3" xfId="0" applyBorder="1"/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3" fontId="0" fillId="0" borderId="0" xfId="0" applyNumberFormat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0" fontId="0" fillId="0" borderId="6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9" xfId="0" applyBorder="1"/>
    <xf numFmtId="3" fontId="0" fillId="0" borderId="7" xfId="0" applyNumberFormat="1" applyBorder="1" applyAlignment="1">
      <alignment horizontal="right"/>
    </xf>
    <xf numFmtId="3" fontId="0" fillId="0" borderId="8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3" fontId="0" fillId="0" borderId="4" xfId="0" applyNumberFormat="1" applyBorder="1"/>
    <xf numFmtId="165" fontId="0" fillId="0" borderId="0" xfId="0" applyNumberFormat="1"/>
    <xf numFmtId="0" fontId="0" fillId="0" borderId="1" xfId="0" applyBorder="1"/>
    <xf numFmtId="0" fontId="0" fillId="0" borderId="0" xfId="0" applyFill="1" applyBorder="1"/>
    <xf numFmtId="3" fontId="0" fillId="0" borderId="9" xfId="0" applyNumberFormat="1" applyBorder="1" applyAlignment="1">
      <alignment horizontal="right"/>
    </xf>
    <xf numFmtId="3" fontId="0" fillId="0" borderId="5" xfId="0" applyNumberFormat="1" applyBorder="1"/>
    <xf numFmtId="3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zoomScale="85" zoomScaleNormal="85" workbookViewId="0"/>
  </sheetViews>
  <sheetFormatPr baseColWidth="10" defaultRowHeight="14.4" x14ac:dyDescent="0.3"/>
  <cols>
    <col min="1" max="1" width="14.44140625" customWidth="1"/>
    <col min="3" max="4" width="18" customWidth="1"/>
    <col min="5" max="5" width="1.109375" customWidth="1"/>
    <col min="6" max="6" width="22.44140625" customWidth="1"/>
    <col min="7" max="7" width="17.6640625" customWidth="1"/>
    <col min="8" max="8" width="18.109375" customWidth="1"/>
    <col min="9" max="9" width="17.109375" customWidth="1"/>
    <col min="10" max="10" width="1.109375" customWidth="1"/>
    <col min="11" max="11" width="16.33203125" customWidth="1"/>
    <col min="12" max="12" width="1.109375" customWidth="1"/>
    <col min="13" max="13" width="15.5546875" customWidth="1"/>
    <col min="14" max="14" width="1.109375" customWidth="1"/>
  </cols>
  <sheetData>
    <row r="1" spans="1:15" s="3" customFormat="1" x14ac:dyDescent="0.3">
      <c r="A1" s="6" t="s">
        <v>0</v>
      </c>
      <c r="B1" s="7" t="s">
        <v>1</v>
      </c>
      <c r="C1" s="6" t="s">
        <v>2</v>
      </c>
      <c r="D1" s="7" t="s">
        <v>12</v>
      </c>
      <c r="E1" s="8"/>
      <c r="F1" s="6" t="s">
        <v>3</v>
      </c>
      <c r="G1" s="6" t="s">
        <v>4</v>
      </c>
      <c r="H1" s="6" t="s">
        <v>5</v>
      </c>
      <c r="I1" s="7" t="s">
        <v>6</v>
      </c>
      <c r="J1" s="8"/>
      <c r="K1" s="8" t="s">
        <v>13</v>
      </c>
      <c r="L1" s="6"/>
      <c r="M1" s="8" t="s">
        <v>18</v>
      </c>
      <c r="N1" s="18"/>
      <c r="O1" s="19" t="s">
        <v>14</v>
      </c>
    </row>
    <row r="2" spans="1:15" s="3" customFormat="1" x14ac:dyDescent="0.3">
      <c r="A2" s="20" t="s">
        <v>17</v>
      </c>
      <c r="B2" s="21">
        <v>0</v>
      </c>
      <c r="C2" s="26">
        <v>99.838065999999998</v>
      </c>
      <c r="D2" s="27">
        <f>-10*LOG10(1-(C2/100))</f>
        <v>27.90661956298365</v>
      </c>
      <c r="E2" s="22"/>
      <c r="F2" s="24">
        <v>117347651</v>
      </c>
      <c r="G2" s="24">
        <v>36512</v>
      </c>
      <c r="H2" s="24">
        <v>121632</v>
      </c>
      <c r="I2" s="25">
        <v>32190</v>
      </c>
      <c r="J2" s="22"/>
      <c r="K2" s="32">
        <v>190856</v>
      </c>
      <c r="L2" s="24"/>
      <c r="M2" s="34">
        <v>38623471</v>
      </c>
      <c r="N2" s="23"/>
      <c r="O2" s="20">
        <v>0</v>
      </c>
    </row>
    <row r="3" spans="1:15" x14ac:dyDescent="0.3">
      <c r="A3" s="9" t="s">
        <v>15</v>
      </c>
      <c r="B3" s="2">
        <v>1</v>
      </c>
      <c r="C3" s="10">
        <v>99.906298000000007</v>
      </c>
      <c r="D3" s="12">
        <f>-10*LOG10(1-(C3/100))</f>
        <v>30.282511393182826</v>
      </c>
      <c r="E3" s="5"/>
      <c r="F3" s="14">
        <v>117420404</v>
      </c>
      <c r="G3" s="14">
        <v>7296</v>
      </c>
      <c r="H3" s="14">
        <v>90903</v>
      </c>
      <c r="I3" s="16">
        <v>11930</v>
      </c>
      <c r="J3" s="5"/>
      <c r="K3" s="33">
        <v>199349</v>
      </c>
      <c r="L3" s="14"/>
      <c r="M3" s="33">
        <v>42700507</v>
      </c>
      <c r="N3" s="5"/>
      <c r="O3">
        <v>40</v>
      </c>
    </row>
    <row r="4" spans="1:15" x14ac:dyDescent="0.3">
      <c r="A4" s="9" t="s">
        <v>15</v>
      </c>
      <c r="B4" s="2">
        <v>2</v>
      </c>
      <c r="C4" s="10">
        <v>99.906716000000003</v>
      </c>
      <c r="D4" s="12">
        <f t="shared" ref="D4:D44" si="0">-10*LOG10(1-(C4/100))</f>
        <v>30.30192839721861</v>
      </c>
      <c r="E4" s="5"/>
      <c r="F4" s="14">
        <v>117409476</v>
      </c>
      <c r="G4" s="14">
        <v>6998</v>
      </c>
      <c r="H4" s="14">
        <v>90735</v>
      </c>
      <c r="I4" s="16">
        <v>11894</v>
      </c>
      <c r="J4" s="5"/>
      <c r="K4" s="33">
        <v>199410</v>
      </c>
      <c r="L4" s="14"/>
      <c r="M4" s="33">
        <v>42747469</v>
      </c>
      <c r="N4" s="5"/>
      <c r="O4">
        <v>39</v>
      </c>
    </row>
    <row r="5" spans="1:15" x14ac:dyDescent="0.3">
      <c r="A5" s="9" t="s">
        <v>15</v>
      </c>
      <c r="B5" s="2">
        <v>3</v>
      </c>
      <c r="C5" s="10">
        <v>99.906863999999999</v>
      </c>
      <c r="D5" s="12">
        <f t="shared" si="0"/>
        <v>30.308824180591721</v>
      </c>
      <c r="E5" s="5"/>
      <c r="F5" s="14">
        <v>117407813</v>
      </c>
      <c r="G5" s="14">
        <v>6944</v>
      </c>
      <c r="H5" s="14">
        <v>90644</v>
      </c>
      <c r="I5" s="16">
        <v>11863</v>
      </c>
      <c r="J5" s="5"/>
      <c r="K5" s="33">
        <v>199426</v>
      </c>
      <c r="L5" s="14"/>
      <c r="M5" s="33">
        <v>42784664</v>
      </c>
      <c r="N5" s="5"/>
      <c r="O5">
        <v>38</v>
      </c>
    </row>
    <row r="6" spans="1:15" x14ac:dyDescent="0.3">
      <c r="A6" s="9" t="s">
        <v>15</v>
      </c>
      <c r="B6" s="2">
        <v>4</v>
      </c>
      <c r="C6" s="10">
        <v>99.907953000000006</v>
      </c>
      <c r="D6" s="12">
        <f t="shared" si="0"/>
        <v>30.359903614747893</v>
      </c>
      <c r="E6" s="5"/>
      <c r="F6" s="14">
        <v>117406237</v>
      </c>
      <c r="G6" s="14">
        <v>6963</v>
      </c>
      <c r="H6" s="14">
        <v>89345</v>
      </c>
      <c r="I6" s="16">
        <v>11860</v>
      </c>
      <c r="J6" s="5"/>
      <c r="K6" s="33">
        <v>199414</v>
      </c>
      <c r="L6" s="14"/>
      <c r="M6" s="33">
        <v>42797157</v>
      </c>
      <c r="N6" s="5"/>
      <c r="O6">
        <v>38</v>
      </c>
    </row>
    <row r="7" spans="1:15" x14ac:dyDescent="0.3">
      <c r="A7" s="9" t="s">
        <v>15</v>
      </c>
      <c r="B7" s="2">
        <v>5</v>
      </c>
      <c r="C7" s="10">
        <v>99.907916999999998</v>
      </c>
      <c r="D7" s="12">
        <f t="shared" si="0"/>
        <v>30.358205401360703</v>
      </c>
      <c r="E7" s="5"/>
      <c r="F7" s="14">
        <v>117406245</v>
      </c>
      <c r="G7" s="14">
        <v>7005</v>
      </c>
      <c r="H7" s="14">
        <v>89346</v>
      </c>
      <c r="I7" s="16">
        <v>11860</v>
      </c>
      <c r="J7" s="5"/>
      <c r="K7" s="33">
        <v>199414</v>
      </c>
      <c r="L7" s="14"/>
      <c r="M7" s="33">
        <v>42803378</v>
      </c>
      <c r="N7" s="5"/>
      <c r="O7">
        <v>39</v>
      </c>
    </row>
    <row r="8" spans="1:15" s="3" customFormat="1" x14ac:dyDescent="0.3">
      <c r="A8" s="6" t="s">
        <v>15</v>
      </c>
      <c r="B8" s="1">
        <v>6</v>
      </c>
      <c r="C8" s="11">
        <v>99.907923999999994</v>
      </c>
      <c r="D8" s="13">
        <f t="shared" si="0"/>
        <v>30.358535557516063</v>
      </c>
      <c r="E8" s="4"/>
      <c r="F8" s="15">
        <v>117406007</v>
      </c>
      <c r="G8" s="15">
        <v>6996</v>
      </c>
      <c r="H8" s="15">
        <v>89340</v>
      </c>
      <c r="I8" s="17">
        <v>11866</v>
      </c>
      <c r="J8" s="4"/>
      <c r="K8" s="28">
        <v>199419</v>
      </c>
      <c r="L8" s="17"/>
      <c r="M8" s="28">
        <v>42810014</v>
      </c>
      <c r="N8" s="4"/>
      <c r="O8" s="30">
        <v>39</v>
      </c>
    </row>
    <row r="9" spans="1:15" x14ac:dyDescent="0.3">
      <c r="A9" s="9" t="s">
        <v>10</v>
      </c>
      <c r="B9" s="2">
        <v>1</v>
      </c>
      <c r="C9" s="10">
        <v>99.909178999999995</v>
      </c>
      <c r="D9" s="12">
        <f t="shared" si="0"/>
        <v>30.418137205357539</v>
      </c>
      <c r="E9" s="5"/>
      <c r="F9" s="14">
        <v>117415822</v>
      </c>
      <c r="G9" s="14">
        <v>7600</v>
      </c>
      <c r="H9" s="14">
        <v>89307</v>
      </c>
      <c r="I9" s="16">
        <v>9828</v>
      </c>
      <c r="J9" s="5"/>
      <c r="K9" s="33">
        <v>199602</v>
      </c>
      <c r="L9" s="14"/>
      <c r="M9" s="33">
        <v>43032403</v>
      </c>
      <c r="N9" s="5"/>
      <c r="O9" s="31">
        <v>50</v>
      </c>
    </row>
    <row r="10" spans="1:15" x14ac:dyDescent="0.3">
      <c r="A10" s="9" t="s">
        <v>10</v>
      </c>
      <c r="B10" s="2">
        <v>2</v>
      </c>
      <c r="C10" s="10">
        <v>99.909092999999999</v>
      </c>
      <c r="D10" s="12">
        <f t="shared" si="0"/>
        <v>30.414026740461495</v>
      </c>
      <c r="E10" s="5"/>
      <c r="F10" s="14">
        <v>117415028</v>
      </c>
      <c r="G10" s="14">
        <v>7682</v>
      </c>
      <c r="H10" s="14">
        <v>89293</v>
      </c>
      <c r="I10" s="16">
        <v>9861</v>
      </c>
      <c r="J10" s="5"/>
      <c r="K10" s="33">
        <v>199615</v>
      </c>
      <c r="L10" s="14"/>
      <c r="M10" s="33">
        <v>43140641</v>
      </c>
      <c r="N10" s="5"/>
      <c r="O10" s="31">
        <v>56</v>
      </c>
    </row>
    <row r="11" spans="1:15" x14ac:dyDescent="0.3">
      <c r="A11" s="9" t="s">
        <v>10</v>
      </c>
      <c r="B11" s="2">
        <v>3</v>
      </c>
      <c r="C11" s="10">
        <v>99.908004000000005</v>
      </c>
      <c r="D11" s="12">
        <f t="shared" si="0"/>
        <v>30.362310554337487</v>
      </c>
      <c r="E11" s="5"/>
      <c r="F11" s="14">
        <v>117414585</v>
      </c>
      <c r="G11" s="14">
        <v>7745</v>
      </c>
      <c r="H11" s="14">
        <v>90529</v>
      </c>
      <c r="I11" s="16">
        <v>9842</v>
      </c>
      <c r="J11" s="5"/>
      <c r="K11" s="33">
        <v>199627</v>
      </c>
      <c r="L11" s="14"/>
      <c r="M11" s="33">
        <v>43152456</v>
      </c>
      <c r="N11" s="5"/>
      <c r="O11" s="31">
        <v>55</v>
      </c>
    </row>
    <row r="12" spans="1:15" x14ac:dyDescent="0.3">
      <c r="A12" s="9" t="s">
        <v>10</v>
      </c>
      <c r="B12" s="2">
        <v>4</v>
      </c>
      <c r="C12" s="10">
        <v>99.908586999999997</v>
      </c>
      <c r="D12" s="12">
        <f t="shared" si="0"/>
        <v>30.389920381086498</v>
      </c>
      <c r="E12" s="5"/>
      <c r="F12" s="14">
        <v>117414861</v>
      </c>
      <c r="G12" s="14">
        <v>7796</v>
      </c>
      <c r="H12" s="14">
        <v>89725</v>
      </c>
      <c r="I12" s="16">
        <v>9910</v>
      </c>
      <c r="J12" s="5"/>
      <c r="K12" s="33">
        <v>199637</v>
      </c>
      <c r="L12" s="14"/>
      <c r="M12" s="33">
        <v>43166206</v>
      </c>
      <c r="N12" s="5"/>
      <c r="O12" s="31">
        <v>51</v>
      </c>
    </row>
    <row r="13" spans="1:15" x14ac:dyDescent="0.3">
      <c r="A13" s="9" t="s">
        <v>10</v>
      </c>
      <c r="B13" s="2">
        <v>5</v>
      </c>
      <c r="C13" s="10">
        <v>99.907483999999997</v>
      </c>
      <c r="D13" s="12">
        <f t="shared" si="0"/>
        <v>30.337831525495162</v>
      </c>
      <c r="E13" s="5"/>
      <c r="F13" s="14">
        <v>117408940</v>
      </c>
      <c r="G13" s="14">
        <v>7785</v>
      </c>
      <c r="H13" s="14">
        <v>91022</v>
      </c>
      <c r="I13" s="16">
        <v>9916</v>
      </c>
      <c r="J13" s="5"/>
      <c r="K13" s="33">
        <v>199635</v>
      </c>
      <c r="L13" s="14"/>
      <c r="M13" s="33">
        <v>43163355</v>
      </c>
      <c r="N13" s="5"/>
      <c r="O13" s="31">
        <v>53</v>
      </c>
    </row>
    <row r="14" spans="1:15" s="3" customFormat="1" x14ac:dyDescent="0.3">
      <c r="A14" s="6" t="s">
        <v>10</v>
      </c>
      <c r="B14" s="1">
        <v>6</v>
      </c>
      <c r="C14" s="11">
        <v>99.911321999999998</v>
      </c>
      <c r="D14" s="13">
        <f t="shared" si="0"/>
        <v>30.521841103112667</v>
      </c>
      <c r="E14" s="4"/>
      <c r="F14" s="15">
        <v>117403817</v>
      </c>
      <c r="G14" s="15">
        <v>7742</v>
      </c>
      <c r="H14" s="15">
        <v>86554</v>
      </c>
      <c r="I14" s="17">
        <v>9908</v>
      </c>
      <c r="J14" s="4"/>
      <c r="K14" s="28">
        <v>199628</v>
      </c>
      <c r="L14" s="17"/>
      <c r="M14" s="28">
        <v>43175510</v>
      </c>
      <c r="N14" s="4"/>
      <c r="O14" s="30">
        <v>52</v>
      </c>
    </row>
    <row r="15" spans="1:15" x14ac:dyDescent="0.3">
      <c r="A15" s="9" t="s">
        <v>11</v>
      </c>
      <c r="B15" s="2">
        <v>1</v>
      </c>
      <c r="C15" s="10">
        <v>99.910150000000002</v>
      </c>
      <c r="D15" s="12">
        <f t="shared" si="0"/>
        <v>30.464819185549956</v>
      </c>
      <c r="E15" s="5"/>
      <c r="F15" s="14">
        <v>117356798</v>
      </c>
      <c r="G15" s="14">
        <v>7662</v>
      </c>
      <c r="H15" s="14">
        <v>88260</v>
      </c>
      <c r="I15" s="16">
        <v>9618</v>
      </c>
      <c r="J15" s="5"/>
      <c r="K15" s="33">
        <v>199698</v>
      </c>
      <c r="L15" s="14"/>
      <c r="M15" s="33">
        <v>43098261</v>
      </c>
      <c r="N15" s="5"/>
      <c r="O15" s="31">
        <v>91</v>
      </c>
    </row>
    <row r="16" spans="1:15" x14ac:dyDescent="0.3">
      <c r="A16" s="9" t="s">
        <v>11</v>
      </c>
      <c r="B16" s="2">
        <v>2</v>
      </c>
      <c r="C16" s="10">
        <v>99.911209999999997</v>
      </c>
      <c r="D16" s="12">
        <f t="shared" si="0"/>
        <v>30.516359440116048</v>
      </c>
      <c r="E16" s="5"/>
      <c r="F16" s="14">
        <v>117354583</v>
      </c>
      <c r="G16" s="14">
        <v>7618</v>
      </c>
      <c r="H16" s="14">
        <v>86998</v>
      </c>
      <c r="I16" s="16">
        <v>9676</v>
      </c>
      <c r="J16" s="5"/>
      <c r="K16" s="33">
        <v>199697</v>
      </c>
      <c r="L16" s="14"/>
      <c r="M16" s="33">
        <v>43109876</v>
      </c>
      <c r="N16" s="5"/>
      <c r="O16" s="31">
        <v>85</v>
      </c>
    </row>
    <row r="17" spans="1:15" x14ac:dyDescent="0.3">
      <c r="A17" s="9" t="s">
        <v>11</v>
      </c>
      <c r="B17" s="2">
        <v>3</v>
      </c>
      <c r="C17" s="10">
        <v>99.910122999999999</v>
      </c>
      <c r="D17" s="12">
        <f t="shared" si="0"/>
        <v>30.46351432305287</v>
      </c>
      <c r="E17" s="5"/>
      <c r="F17" s="14">
        <v>117354404</v>
      </c>
      <c r="G17" s="14">
        <v>7626</v>
      </c>
      <c r="H17" s="14">
        <v>88303</v>
      </c>
      <c r="I17" s="16">
        <v>9641</v>
      </c>
      <c r="J17" s="5"/>
      <c r="K17" s="33">
        <v>199696</v>
      </c>
      <c r="L17" s="14"/>
      <c r="M17" s="33">
        <v>43108543</v>
      </c>
      <c r="N17" s="5"/>
      <c r="O17" s="31">
        <v>83</v>
      </c>
    </row>
    <row r="18" spans="1:15" x14ac:dyDescent="0.3">
      <c r="A18" s="9" t="s">
        <v>11</v>
      </c>
      <c r="B18" s="2">
        <v>4</v>
      </c>
      <c r="C18" s="10">
        <v>99.910144000000003</v>
      </c>
      <c r="D18" s="12">
        <f t="shared" si="0"/>
        <v>30.464529182223302</v>
      </c>
      <c r="E18" s="5"/>
      <c r="F18" s="14">
        <v>117354250</v>
      </c>
      <c r="G18" s="14">
        <v>7690</v>
      </c>
      <c r="H18" s="14">
        <v>88262</v>
      </c>
      <c r="I18" s="16">
        <v>9593</v>
      </c>
      <c r="J18" s="5"/>
      <c r="K18" s="33">
        <v>199700</v>
      </c>
      <c r="L18" s="14"/>
      <c r="M18" s="33">
        <v>43109766</v>
      </c>
      <c r="N18" s="5"/>
      <c r="O18" s="31">
        <v>85</v>
      </c>
    </row>
    <row r="19" spans="1:15" x14ac:dyDescent="0.3">
      <c r="A19" s="9" t="s">
        <v>11</v>
      </c>
      <c r="B19" s="2">
        <v>5</v>
      </c>
      <c r="C19" s="10">
        <v>99.910084999999995</v>
      </c>
      <c r="D19" s="12">
        <f t="shared" si="0"/>
        <v>30.461678513833441</v>
      </c>
      <c r="E19" s="5"/>
      <c r="F19" s="14">
        <v>117354135</v>
      </c>
      <c r="G19" s="14">
        <v>7679</v>
      </c>
      <c r="H19" s="14">
        <v>88304</v>
      </c>
      <c r="I19" s="16">
        <v>9631</v>
      </c>
      <c r="J19" s="5"/>
      <c r="K19" s="33">
        <v>199700</v>
      </c>
      <c r="L19" s="14"/>
      <c r="M19" s="33">
        <v>43109562</v>
      </c>
      <c r="N19" s="5"/>
      <c r="O19" s="31">
        <v>85</v>
      </c>
    </row>
    <row r="20" spans="1:15" s="3" customFormat="1" x14ac:dyDescent="0.3">
      <c r="A20" s="6" t="s">
        <v>11</v>
      </c>
      <c r="B20" s="1">
        <v>6</v>
      </c>
      <c r="C20" s="11">
        <v>99.910103000000007</v>
      </c>
      <c r="D20" s="13">
        <f t="shared" si="0"/>
        <v>30.462548010942186</v>
      </c>
      <c r="E20" s="4"/>
      <c r="F20" s="15">
        <v>117354240</v>
      </c>
      <c r="G20" s="15">
        <v>7635</v>
      </c>
      <c r="H20" s="15">
        <v>88325</v>
      </c>
      <c r="I20" s="17">
        <v>9633</v>
      </c>
      <c r="J20" s="4"/>
      <c r="K20" s="28">
        <v>199706</v>
      </c>
      <c r="L20" s="17"/>
      <c r="M20" s="28">
        <v>43109816</v>
      </c>
      <c r="N20" s="4"/>
      <c r="O20" s="30">
        <v>83</v>
      </c>
    </row>
    <row r="21" spans="1:15" x14ac:dyDescent="0.3">
      <c r="A21" s="9" t="s">
        <v>7</v>
      </c>
      <c r="B21" s="2">
        <v>1</v>
      </c>
      <c r="C21" s="10">
        <v>99.891220000000004</v>
      </c>
      <c r="D21" s="12">
        <f t="shared" si="0"/>
        <v>29.634509455208587</v>
      </c>
      <c r="E21" s="5"/>
      <c r="F21" s="14">
        <v>117272105</v>
      </c>
      <c r="G21" s="14">
        <v>16804</v>
      </c>
      <c r="H21" s="14">
        <v>96428</v>
      </c>
      <c r="I21" s="16">
        <v>14476</v>
      </c>
      <c r="J21" s="5"/>
      <c r="K21" s="33">
        <v>197620</v>
      </c>
      <c r="L21" s="14"/>
      <c r="M21" s="33">
        <v>41856020</v>
      </c>
      <c r="N21" s="5"/>
      <c r="O21" s="31">
        <v>26</v>
      </c>
    </row>
    <row r="22" spans="1:15" x14ac:dyDescent="0.3">
      <c r="A22" s="9" t="s">
        <v>7</v>
      </c>
      <c r="B22" s="2">
        <v>2</v>
      </c>
      <c r="C22" s="10">
        <v>99.891238999999999</v>
      </c>
      <c r="D22" s="12">
        <f t="shared" si="0"/>
        <v>29.635268079575965</v>
      </c>
      <c r="E22" s="5"/>
      <c r="F22" s="14">
        <v>117272111</v>
      </c>
      <c r="G22" s="14">
        <v>16803</v>
      </c>
      <c r="H22" s="14">
        <v>96411</v>
      </c>
      <c r="I22" s="16">
        <v>14471</v>
      </c>
      <c r="J22" s="5"/>
      <c r="K22" s="33">
        <v>197622</v>
      </c>
      <c r="L22" s="14"/>
      <c r="M22" s="33">
        <v>41856021</v>
      </c>
      <c r="N22" s="5"/>
      <c r="O22" s="31">
        <v>28</v>
      </c>
    </row>
    <row r="23" spans="1:15" x14ac:dyDescent="0.3">
      <c r="A23" s="9" t="s">
        <v>7</v>
      </c>
      <c r="B23" s="2">
        <v>3</v>
      </c>
      <c r="C23" s="10">
        <v>99.891238999999999</v>
      </c>
      <c r="D23" s="12">
        <f t="shared" si="0"/>
        <v>29.635268079575965</v>
      </c>
      <c r="E23" s="5"/>
      <c r="F23" s="14">
        <v>117272111</v>
      </c>
      <c r="G23" s="14">
        <v>16803</v>
      </c>
      <c r="H23" s="14">
        <v>96411</v>
      </c>
      <c r="I23" s="16">
        <v>14471</v>
      </c>
      <c r="J23" s="5"/>
      <c r="K23" s="33">
        <v>197622</v>
      </c>
      <c r="L23" s="33"/>
      <c r="M23" s="33">
        <v>41856022</v>
      </c>
      <c r="N23" s="5"/>
      <c r="O23" s="31">
        <v>27</v>
      </c>
    </row>
    <row r="24" spans="1:15" x14ac:dyDescent="0.3">
      <c r="A24" s="9" t="s">
        <v>7</v>
      </c>
      <c r="B24" s="2">
        <v>4</v>
      </c>
      <c r="C24" s="10">
        <v>99.891239999999996</v>
      </c>
      <c r="D24" s="12">
        <f t="shared" si="0"/>
        <v>29.635308010845065</v>
      </c>
      <c r="E24" s="5"/>
      <c r="F24" s="14">
        <v>117272111</v>
      </c>
      <c r="G24" s="14">
        <v>16803</v>
      </c>
      <c r="H24" s="14">
        <v>96410</v>
      </c>
      <c r="I24" s="16">
        <v>14471</v>
      </c>
      <c r="J24" s="5"/>
      <c r="K24" s="33">
        <v>197623</v>
      </c>
      <c r="L24" s="14"/>
      <c r="M24" s="33">
        <v>41856020</v>
      </c>
      <c r="N24" s="5"/>
      <c r="O24" s="31">
        <v>27</v>
      </c>
    </row>
    <row r="25" spans="1:15" x14ac:dyDescent="0.3">
      <c r="A25" s="9" t="s">
        <v>7</v>
      </c>
      <c r="B25" s="2">
        <v>5</v>
      </c>
      <c r="C25" s="10">
        <v>99.891239999999996</v>
      </c>
      <c r="D25" s="12">
        <f t="shared" si="0"/>
        <v>29.635308010845065</v>
      </c>
      <c r="E25" s="5"/>
      <c r="F25" s="14">
        <v>117272111</v>
      </c>
      <c r="G25" s="14">
        <v>16803</v>
      </c>
      <c r="H25" s="14">
        <v>96410</v>
      </c>
      <c r="I25" s="16">
        <v>14471</v>
      </c>
      <c r="J25" s="5"/>
      <c r="K25" s="33">
        <v>197623</v>
      </c>
      <c r="L25" s="14"/>
      <c r="M25" s="33">
        <v>41856023</v>
      </c>
      <c r="N25" s="5"/>
      <c r="O25" s="31">
        <v>27</v>
      </c>
    </row>
    <row r="26" spans="1:15" s="3" customFormat="1" x14ac:dyDescent="0.3">
      <c r="A26" s="6" t="s">
        <v>7</v>
      </c>
      <c r="B26" s="1">
        <v>6</v>
      </c>
      <c r="C26" s="11">
        <v>99.891239999999996</v>
      </c>
      <c r="D26" s="13">
        <f t="shared" si="0"/>
        <v>29.635308010845065</v>
      </c>
      <c r="E26" s="4"/>
      <c r="F26" s="15">
        <v>117272111</v>
      </c>
      <c r="G26" s="15">
        <v>16803</v>
      </c>
      <c r="H26" s="15">
        <v>96410</v>
      </c>
      <c r="I26" s="17">
        <v>14471</v>
      </c>
      <c r="J26" s="4"/>
      <c r="K26" s="28">
        <v>197623</v>
      </c>
      <c r="L26" s="17"/>
      <c r="M26" s="28">
        <v>41856022</v>
      </c>
      <c r="N26" s="4"/>
      <c r="O26" s="30">
        <v>28</v>
      </c>
    </row>
    <row r="27" spans="1:15" x14ac:dyDescent="0.3">
      <c r="A27" s="9" t="s">
        <v>8</v>
      </c>
      <c r="B27" s="2">
        <v>1</v>
      </c>
      <c r="C27" s="10">
        <v>99.934021000000001</v>
      </c>
      <c r="D27" s="12">
        <f t="shared" si="0"/>
        <v>31.805942710546297</v>
      </c>
      <c r="E27" s="5"/>
      <c r="F27" s="14">
        <v>117426462</v>
      </c>
      <c r="G27" s="14">
        <v>6831</v>
      </c>
      <c r="H27" s="14">
        <v>57585</v>
      </c>
      <c r="I27" s="16">
        <v>13112</v>
      </c>
      <c r="J27" s="5"/>
      <c r="K27" s="33">
        <v>199266</v>
      </c>
      <c r="L27" s="14"/>
      <c r="M27" s="33">
        <v>42864714</v>
      </c>
      <c r="N27" s="5"/>
      <c r="O27" s="31">
        <v>73</v>
      </c>
    </row>
    <row r="28" spans="1:15" x14ac:dyDescent="0.3">
      <c r="A28" s="9" t="s">
        <v>8</v>
      </c>
      <c r="B28" s="2">
        <v>2</v>
      </c>
      <c r="C28" s="10">
        <v>99.934380000000004</v>
      </c>
      <c r="D28" s="12">
        <f t="shared" si="0"/>
        <v>31.829637739499738</v>
      </c>
      <c r="E28" s="5"/>
      <c r="F28" s="14">
        <v>117404957</v>
      </c>
      <c r="G28" s="14">
        <v>6604</v>
      </c>
      <c r="H28" s="14">
        <v>56790</v>
      </c>
      <c r="I28" s="16">
        <v>13698</v>
      </c>
      <c r="J28" s="5"/>
      <c r="K28" s="33">
        <v>199366</v>
      </c>
      <c r="L28" s="14"/>
      <c r="M28" s="33">
        <v>42945149</v>
      </c>
      <c r="N28" s="5"/>
      <c r="O28" s="31">
        <v>58</v>
      </c>
    </row>
    <row r="29" spans="1:15" x14ac:dyDescent="0.3">
      <c r="A29" s="9" t="s">
        <v>8</v>
      </c>
      <c r="B29" s="2">
        <v>3</v>
      </c>
      <c r="C29" s="10">
        <v>99.934415999999999</v>
      </c>
      <c r="D29" s="12">
        <f t="shared" si="0"/>
        <v>31.832020990275979</v>
      </c>
      <c r="E29" s="5"/>
      <c r="F29" s="14">
        <v>117440252</v>
      </c>
      <c r="G29" s="14">
        <v>6564</v>
      </c>
      <c r="H29" s="14">
        <v>56778</v>
      </c>
      <c r="I29" s="16">
        <v>13730</v>
      </c>
      <c r="J29" s="5"/>
      <c r="K29" s="33">
        <v>199370</v>
      </c>
      <c r="L29" s="14"/>
      <c r="M29" s="33">
        <v>42954944</v>
      </c>
      <c r="N29" s="5"/>
      <c r="O29" s="31">
        <v>61</v>
      </c>
    </row>
    <row r="30" spans="1:15" x14ac:dyDescent="0.3">
      <c r="A30" s="9" t="s">
        <v>8</v>
      </c>
      <c r="B30" s="2">
        <v>4</v>
      </c>
      <c r="C30" s="10">
        <v>99.934404999999998</v>
      </c>
      <c r="D30" s="12">
        <f t="shared" si="0"/>
        <v>31.831292635994146</v>
      </c>
      <c r="E30" s="5"/>
      <c r="F30" s="14">
        <v>117441004</v>
      </c>
      <c r="G30" s="14">
        <v>6554</v>
      </c>
      <c r="H30" s="14">
        <v>56779</v>
      </c>
      <c r="I30" s="16">
        <v>13753</v>
      </c>
      <c r="J30" s="5"/>
      <c r="K30" s="33">
        <v>199377</v>
      </c>
      <c r="L30" s="14"/>
      <c r="M30" s="33">
        <v>42956458</v>
      </c>
      <c r="N30" s="5"/>
      <c r="O30" s="31">
        <v>62</v>
      </c>
    </row>
    <row r="31" spans="1:15" x14ac:dyDescent="0.3">
      <c r="A31" s="9" t="s">
        <v>8</v>
      </c>
      <c r="B31" s="2">
        <v>5</v>
      </c>
      <c r="C31" s="10">
        <v>99.934475000000006</v>
      </c>
      <c r="D31" s="12">
        <f t="shared" si="0"/>
        <v>31.835929703814383</v>
      </c>
      <c r="E31" s="5"/>
      <c r="F31" s="14">
        <v>117440844</v>
      </c>
      <c r="G31" s="14">
        <v>6560</v>
      </c>
      <c r="H31" s="14">
        <v>56729</v>
      </c>
      <c r="I31" s="16">
        <v>13714</v>
      </c>
      <c r="J31" s="5"/>
      <c r="K31" s="33">
        <v>199383</v>
      </c>
      <c r="L31" s="14"/>
      <c r="M31" s="33">
        <v>42958453</v>
      </c>
      <c r="N31" s="5"/>
      <c r="O31" s="31">
        <v>59</v>
      </c>
    </row>
    <row r="32" spans="1:15" s="3" customFormat="1" x14ac:dyDescent="0.3">
      <c r="A32" s="6" t="s">
        <v>8</v>
      </c>
      <c r="B32" s="1">
        <v>6</v>
      </c>
      <c r="C32" s="11">
        <v>99.934445999999994</v>
      </c>
      <c r="D32" s="13">
        <f t="shared" si="0"/>
        <v>31.83400803212233</v>
      </c>
      <c r="E32" s="4"/>
      <c r="F32" s="15">
        <v>117442261</v>
      </c>
      <c r="G32" s="15">
        <v>6578</v>
      </c>
      <c r="H32" s="15">
        <v>56748</v>
      </c>
      <c r="I32" s="17">
        <v>13713</v>
      </c>
      <c r="J32" s="4"/>
      <c r="K32" s="28">
        <v>199381</v>
      </c>
      <c r="L32" s="17"/>
      <c r="M32" s="28">
        <v>42959217</v>
      </c>
      <c r="N32" s="4"/>
      <c r="O32" s="30">
        <v>57</v>
      </c>
    </row>
    <row r="33" spans="1:15" x14ac:dyDescent="0.3">
      <c r="A33" s="9" t="s">
        <v>16</v>
      </c>
      <c r="B33" s="2">
        <v>1</v>
      </c>
      <c r="C33" s="10">
        <v>99.907459000000003</v>
      </c>
      <c r="D33" s="12">
        <f t="shared" si="0"/>
        <v>30.336658118154162</v>
      </c>
      <c r="E33" s="5"/>
      <c r="F33" s="14">
        <v>117344326</v>
      </c>
      <c r="G33" s="14">
        <v>7727</v>
      </c>
      <c r="H33" s="14">
        <v>89763</v>
      </c>
      <c r="I33" s="16">
        <v>11202</v>
      </c>
      <c r="J33" s="5"/>
      <c r="K33" s="33">
        <v>199443</v>
      </c>
      <c r="L33" s="14"/>
      <c r="M33" s="33">
        <v>42955902</v>
      </c>
      <c r="N33" s="5"/>
      <c r="O33" s="31">
        <v>52</v>
      </c>
    </row>
    <row r="34" spans="1:15" x14ac:dyDescent="0.3">
      <c r="A34" s="9" t="s">
        <v>16</v>
      </c>
      <c r="B34" s="2">
        <v>2</v>
      </c>
      <c r="C34" s="10">
        <v>99.911556000000004</v>
      </c>
      <c r="D34" s="12">
        <f t="shared" si="0"/>
        <v>30.533316240914772</v>
      </c>
      <c r="E34" s="5"/>
      <c r="F34" s="14">
        <v>117336826</v>
      </c>
      <c r="G34" s="14">
        <v>7381</v>
      </c>
      <c r="H34" s="14">
        <v>85473</v>
      </c>
      <c r="I34" s="16">
        <v>11015</v>
      </c>
      <c r="J34" s="5"/>
      <c r="K34" s="33">
        <v>199520</v>
      </c>
      <c r="L34" s="14"/>
      <c r="M34" s="33">
        <v>43005420</v>
      </c>
      <c r="N34" s="5"/>
      <c r="O34" s="31">
        <v>45</v>
      </c>
    </row>
    <row r="35" spans="1:15" x14ac:dyDescent="0.3">
      <c r="A35" s="9" t="s">
        <v>16</v>
      </c>
      <c r="B35" s="2">
        <v>3</v>
      </c>
      <c r="C35" s="10">
        <v>99.912779</v>
      </c>
      <c r="D35" s="12">
        <f t="shared" si="0"/>
        <v>30.593789383918516</v>
      </c>
      <c r="E35" s="5"/>
      <c r="F35" s="14">
        <v>117336914</v>
      </c>
      <c r="G35" s="14">
        <v>7283</v>
      </c>
      <c r="H35" s="14">
        <v>84161</v>
      </c>
      <c r="I35" s="16">
        <v>10988</v>
      </c>
      <c r="J35" s="5"/>
      <c r="K35" s="33">
        <v>199528</v>
      </c>
      <c r="L35" s="14"/>
      <c r="M35" s="33">
        <v>43013518</v>
      </c>
      <c r="N35" s="5"/>
      <c r="O35" s="31">
        <v>42</v>
      </c>
    </row>
    <row r="36" spans="1:15" x14ac:dyDescent="0.3">
      <c r="A36" s="9" t="s">
        <v>16</v>
      </c>
      <c r="B36" s="2">
        <v>4</v>
      </c>
      <c r="C36" s="10">
        <v>99.912750000000003</v>
      </c>
      <c r="D36" s="12">
        <f t="shared" si="0"/>
        <v>30.592345643688109</v>
      </c>
      <c r="E36" s="5"/>
      <c r="F36" s="14">
        <v>117394418</v>
      </c>
      <c r="G36" s="14">
        <v>7314</v>
      </c>
      <c r="H36" s="14">
        <v>84227</v>
      </c>
      <c r="I36" s="16">
        <v>10975</v>
      </c>
      <c r="J36" s="5"/>
      <c r="K36" s="33">
        <v>199521</v>
      </c>
      <c r="L36" s="14"/>
      <c r="M36" s="33">
        <v>43020045</v>
      </c>
      <c r="N36" s="5"/>
      <c r="O36" s="31">
        <v>43</v>
      </c>
    </row>
    <row r="37" spans="1:15" x14ac:dyDescent="0.3">
      <c r="A37" s="9" t="s">
        <v>16</v>
      </c>
      <c r="B37" s="2">
        <v>5</v>
      </c>
      <c r="C37" s="10">
        <v>99.912773999999999</v>
      </c>
      <c r="D37" s="12">
        <f t="shared" si="0"/>
        <v>30.593540428945765</v>
      </c>
      <c r="E37" s="5"/>
      <c r="F37" s="14">
        <v>117390378</v>
      </c>
      <c r="G37" s="14">
        <v>7233</v>
      </c>
      <c r="H37" s="14">
        <v>84246</v>
      </c>
      <c r="I37" s="16">
        <v>11005</v>
      </c>
      <c r="J37" s="5"/>
      <c r="K37" s="33">
        <v>199525</v>
      </c>
      <c r="L37" s="14"/>
      <c r="M37" s="33">
        <v>43022246</v>
      </c>
      <c r="N37" s="5"/>
      <c r="O37" s="31">
        <v>42</v>
      </c>
    </row>
    <row r="38" spans="1:15" s="3" customFormat="1" x14ac:dyDescent="0.3">
      <c r="A38" s="6" t="s">
        <v>16</v>
      </c>
      <c r="B38" s="1">
        <v>6</v>
      </c>
      <c r="C38" s="11">
        <v>99.911794999999998</v>
      </c>
      <c r="D38" s="13">
        <f t="shared" si="0"/>
        <v>30.545067956974236</v>
      </c>
      <c r="E38" s="4"/>
      <c r="F38" s="15">
        <v>117383396</v>
      </c>
      <c r="G38" s="15">
        <v>7111</v>
      </c>
      <c r="H38" s="15">
        <v>85516</v>
      </c>
      <c r="I38" s="17">
        <v>11003</v>
      </c>
      <c r="J38" s="4"/>
      <c r="K38" s="28">
        <v>199535</v>
      </c>
      <c r="L38" s="17"/>
      <c r="M38" s="28">
        <v>43024926</v>
      </c>
      <c r="N38" s="4"/>
      <c r="O38" s="30">
        <v>46</v>
      </c>
    </row>
    <row r="39" spans="1:15" x14ac:dyDescent="0.3">
      <c r="A39" s="9" t="s">
        <v>9</v>
      </c>
      <c r="B39" s="2">
        <v>1</v>
      </c>
      <c r="C39" s="29">
        <v>99.632866000000007</v>
      </c>
      <c r="D39" s="12">
        <f t="shared" si="0"/>
        <v>24.351753939524961</v>
      </c>
      <c r="E39" s="5"/>
      <c r="F39" s="14">
        <v>116978324</v>
      </c>
      <c r="G39" s="14">
        <v>8778</v>
      </c>
      <c r="H39" s="14">
        <v>401840</v>
      </c>
      <c r="I39" s="14">
        <v>20432</v>
      </c>
      <c r="J39" s="5"/>
      <c r="K39" s="33">
        <v>197966</v>
      </c>
      <c r="L39" s="14"/>
      <c r="M39" s="33">
        <v>34118319</v>
      </c>
      <c r="N39" s="5"/>
      <c r="O39" s="31">
        <v>142</v>
      </c>
    </row>
    <row r="40" spans="1:15" x14ac:dyDescent="0.3">
      <c r="A40" s="9" t="s">
        <v>9</v>
      </c>
      <c r="B40" s="2">
        <v>2</v>
      </c>
      <c r="C40" s="29">
        <v>99.437997999999993</v>
      </c>
      <c r="D40" s="12">
        <f t="shared" si="0"/>
        <v>22.502621389017207</v>
      </c>
      <c r="E40" s="5"/>
      <c r="F40" s="14">
        <v>116033903</v>
      </c>
      <c r="G40" s="14">
        <v>10418</v>
      </c>
      <c r="H40" s="14">
        <v>609483</v>
      </c>
      <c r="I40" s="14">
        <v>35898</v>
      </c>
      <c r="J40" s="5"/>
      <c r="K40" s="33">
        <v>197155</v>
      </c>
      <c r="L40" s="14"/>
      <c r="M40" s="33">
        <v>32296522</v>
      </c>
      <c r="N40" s="5"/>
      <c r="O40" s="31">
        <v>143</v>
      </c>
    </row>
    <row r="41" spans="1:15" x14ac:dyDescent="0.3">
      <c r="A41" s="9" t="s">
        <v>9</v>
      </c>
      <c r="B41" s="2">
        <v>3</v>
      </c>
      <c r="C41" s="29">
        <v>99.314857000000003</v>
      </c>
      <c r="D41" s="12">
        <f t="shared" si="0"/>
        <v>21.642187750339772</v>
      </c>
      <c r="E41" s="5"/>
      <c r="F41" s="14">
        <v>114612883</v>
      </c>
      <c r="G41" s="14">
        <v>9974</v>
      </c>
      <c r="H41" s="14">
        <v>719417</v>
      </c>
      <c r="I41" s="14">
        <v>61288</v>
      </c>
      <c r="J41" s="5"/>
      <c r="K41" s="33">
        <v>196496</v>
      </c>
      <c r="L41" s="14"/>
      <c r="M41" s="33">
        <v>31143667</v>
      </c>
      <c r="N41" s="5"/>
      <c r="O41" s="31">
        <v>168</v>
      </c>
    </row>
    <row r="42" spans="1:15" x14ac:dyDescent="0.3">
      <c r="A42" s="9" t="s">
        <v>9</v>
      </c>
      <c r="B42" s="2">
        <v>4</v>
      </c>
      <c r="C42" s="29">
        <v>99.253068999999996</v>
      </c>
      <c r="D42" s="12">
        <f t="shared" si="0"/>
        <v>21.267195155919914</v>
      </c>
      <c r="E42" s="5"/>
      <c r="F42" s="14">
        <v>113691421</v>
      </c>
      <c r="G42" s="14">
        <v>8892</v>
      </c>
      <c r="H42" s="14">
        <v>746397</v>
      </c>
      <c r="I42" s="14">
        <v>100298</v>
      </c>
      <c r="J42" s="5"/>
      <c r="K42" s="33">
        <v>196169</v>
      </c>
      <c r="L42" s="14"/>
      <c r="M42" s="33">
        <v>30455150</v>
      </c>
      <c r="N42" s="5"/>
      <c r="O42" s="31">
        <v>174</v>
      </c>
    </row>
    <row r="43" spans="1:15" x14ac:dyDescent="0.3">
      <c r="A43" s="9" t="s">
        <v>9</v>
      </c>
      <c r="B43" s="2">
        <v>5</v>
      </c>
      <c r="C43" s="29">
        <v>99.167790999999994</v>
      </c>
      <c r="D43" s="12">
        <f t="shared" si="0"/>
        <v>20.797675918004561</v>
      </c>
      <c r="E43" s="5"/>
      <c r="F43" s="14">
        <v>113071446</v>
      </c>
      <c r="G43" s="14">
        <v>9223</v>
      </c>
      <c r="H43" s="14">
        <v>789317</v>
      </c>
      <c r="I43" s="14">
        <v>150348</v>
      </c>
      <c r="J43" s="5"/>
      <c r="K43" s="33">
        <v>195755</v>
      </c>
      <c r="L43" s="14"/>
      <c r="M43" s="33">
        <v>29749039</v>
      </c>
      <c r="N43" s="5"/>
      <c r="O43" s="31">
        <v>152</v>
      </c>
    </row>
    <row r="44" spans="1:15" x14ac:dyDescent="0.3">
      <c r="A44" s="9" t="s">
        <v>9</v>
      </c>
      <c r="B44" s="2">
        <v>6</v>
      </c>
      <c r="C44" s="29">
        <v>99.127605000000003</v>
      </c>
      <c r="D44" s="12">
        <f t="shared" si="0"/>
        <v>20.592868321793478</v>
      </c>
      <c r="E44" s="5"/>
      <c r="F44" s="14">
        <v>111256342</v>
      </c>
      <c r="G44" s="14">
        <v>9511</v>
      </c>
      <c r="H44" s="14">
        <v>771550</v>
      </c>
      <c r="I44" s="14">
        <v>198076</v>
      </c>
      <c r="J44" s="5"/>
      <c r="K44" s="33">
        <v>195426</v>
      </c>
      <c r="L44" s="14"/>
      <c r="M44" s="33">
        <v>29496763</v>
      </c>
      <c r="N44" s="5"/>
      <c r="O44" s="31">
        <v>202</v>
      </c>
    </row>
  </sheetData>
  <sortState ref="A3:O44">
    <sortCondition ref="A3:A44"/>
  </sortState>
  <conditionalFormatting sqref="F3:F1048576 F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048576 G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1048576 H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J1 I3:J1048576 J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4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E4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L4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4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M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ISTACE</dc:creator>
  <cp:lastModifiedBy>jean-marc</cp:lastModifiedBy>
  <dcterms:created xsi:type="dcterms:W3CDTF">2020-11-23T07:49:09Z</dcterms:created>
  <dcterms:modified xsi:type="dcterms:W3CDTF">2020-12-13T18:09:05Z</dcterms:modified>
</cp:coreProperties>
</file>